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li\Downloads\"/>
    </mc:Choice>
  </mc:AlternateContent>
  <bookViews>
    <workbookView xWindow="0" yWindow="0" windowWidth="17970" windowHeight="6030"/>
  </bookViews>
  <sheets>
    <sheet name="aminoacid_similarity_ S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" l="1"/>
  <c r="C28" i="1" l="1"/>
</calcChain>
</file>

<file path=xl/sharedStrings.xml><?xml version="1.0" encoding="utf-8"?>
<sst xmlns="http://schemas.openxmlformats.org/spreadsheetml/2006/main" count="50" uniqueCount="27">
  <si>
    <t>MG602673-MumA5-chrysanthemum-Zimbabwe translation</t>
  </si>
  <si>
    <t>KM657115-YNta-tobacco-China translation</t>
  </si>
  <si>
    <t>JF960235-TSWV-YN-tomato-China translation</t>
  </si>
  <si>
    <t>KM657116-YNgp-green translation</t>
  </si>
  <si>
    <t>KM657114-YNrp-red translation</t>
  </si>
  <si>
    <t>MH846122-Beijing-chrysanthemum-China translation</t>
  </si>
  <si>
    <t>KP008134-PVR-pepper-Spain translation</t>
  </si>
  <si>
    <t>KT717693-TSWV-QLD1-Capsicum translation</t>
  </si>
  <si>
    <t>HM581936-Tomato translation</t>
  </si>
  <si>
    <t>MG989676-PepCal_24-pepper-Italy translation</t>
  </si>
  <si>
    <t>MG989675-PepCal_22-pepper-Italy translation</t>
  </si>
  <si>
    <t>MG989674-PepCal_12-pepper-Italy translation</t>
  </si>
  <si>
    <t>KT160282-PA01-pepper-USA translation</t>
  </si>
  <si>
    <t>YNHHMZ-Yunnan-Honghe translation</t>
  </si>
  <si>
    <t>YNHH-Yunnan-Honghe translation</t>
  </si>
  <si>
    <t>YNKM-1-Yunnan-Kunming translation</t>
  </si>
  <si>
    <t>YNQJ-Yunnan-Qujin translation</t>
  </si>
  <si>
    <t>SDLY-1-Shandong-Linyi translation</t>
  </si>
  <si>
    <t>YNKMSL-Yunnan-Kunming translation</t>
  </si>
  <si>
    <t>YNHHML-Yunnan-Honghe translation</t>
  </si>
  <si>
    <t>YNKMXD-Yunnan-Kunming translation</t>
  </si>
  <si>
    <t>YNHHLX-Yunnan-Honghe translation</t>
  </si>
  <si>
    <t>YNHHSP-Yunnan-Honghe translation</t>
  </si>
  <si>
    <t>Max</t>
  </si>
  <si>
    <t>Min</t>
  </si>
  <si>
    <t>Supplimentary table S3: Amino acid identity percentage of RNA S</t>
  </si>
  <si>
    <t>Deep green color show max similarity, Deep red color show min simi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topLeftCell="A19" workbookViewId="0">
      <selection activeCell="G28" sqref="G28"/>
    </sheetView>
  </sheetViews>
  <sheetFormatPr defaultRowHeight="15" x14ac:dyDescent="0.25"/>
  <sheetData>
    <row r="1" spans="1:24" x14ac:dyDescent="0.25">
      <c r="A1" t="s">
        <v>25</v>
      </c>
    </row>
    <row r="2" spans="1:24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</row>
    <row r="3" spans="1:24" x14ac:dyDescent="0.25">
      <c r="A3" t="s">
        <v>0</v>
      </c>
      <c r="C3">
        <v>91.549000000000007</v>
      </c>
      <c r="D3">
        <v>91.677000000000007</v>
      </c>
      <c r="E3">
        <v>91.677000000000007</v>
      </c>
      <c r="F3">
        <v>91.677000000000007</v>
      </c>
      <c r="G3">
        <v>90.141000000000005</v>
      </c>
      <c r="H3">
        <v>89.629000000000005</v>
      </c>
      <c r="I3">
        <v>95.647000000000006</v>
      </c>
      <c r="J3">
        <v>91.421000000000006</v>
      </c>
      <c r="K3">
        <v>94.878</v>
      </c>
      <c r="L3">
        <v>91.549000000000007</v>
      </c>
      <c r="M3">
        <v>95.262</v>
      </c>
      <c r="N3">
        <v>89.373000000000005</v>
      </c>
      <c r="O3">
        <v>90.781000000000006</v>
      </c>
      <c r="P3">
        <v>91.421000000000006</v>
      </c>
      <c r="Q3">
        <v>91.421000000000006</v>
      </c>
      <c r="R3">
        <v>91.165000000000006</v>
      </c>
      <c r="S3">
        <v>91.549000000000007</v>
      </c>
      <c r="T3">
        <v>91.677000000000007</v>
      </c>
      <c r="U3">
        <v>91.549000000000007</v>
      </c>
      <c r="V3">
        <v>91.805000000000007</v>
      </c>
      <c r="W3">
        <v>91.549000000000007</v>
      </c>
      <c r="X3">
        <v>91.421000000000006</v>
      </c>
    </row>
    <row r="4" spans="1:24" x14ac:dyDescent="0.25">
      <c r="A4" t="s">
        <v>1</v>
      </c>
      <c r="B4">
        <v>91.549000000000007</v>
      </c>
      <c r="D4">
        <v>98.975999999999999</v>
      </c>
      <c r="E4">
        <v>99.103999999999999</v>
      </c>
      <c r="F4">
        <v>99.488</v>
      </c>
      <c r="G4">
        <v>89.629000000000005</v>
      </c>
      <c r="H4">
        <v>88.988</v>
      </c>
      <c r="I4">
        <v>91.421000000000006</v>
      </c>
      <c r="J4">
        <v>95.519000000000005</v>
      </c>
      <c r="K4">
        <v>90.269000000000005</v>
      </c>
      <c r="L4">
        <v>89.757000000000005</v>
      </c>
      <c r="M4">
        <v>90.653000000000006</v>
      </c>
      <c r="N4">
        <v>89.501000000000005</v>
      </c>
      <c r="O4">
        <v>90.141000000000005</v>
      </c>
      <c r="P4">
        <v>98.591999999999999</v>
      </c>
      <c r="Q4">
        <v>98.463999999999999</v>
      </c>
      <c r="R4">
        <v>98.463999999999999</v>
      </c>
      <c r="S4">
        <v>98.847999999999999</v>
      </c>
      <c r="T4">
        <v>98.847999999999999</v>
      </c>
      <c r="U4">
        <v>98.847999999999999</v>
      </c>
      <c r="V4">
        <v>98.975999999999999</v>
      </c>
      <c r="W4">
        <v>98.847999999999999</v>
      </c>
      <c r="X4">
        <v>98.591999999999999</v>
      </c>
    </row>
    <row r="5" spans="1:24" x14ac:dyDescent="0.25">
      <c r="A5" t="s">
        <v>2</v>
      </c>
      <c r="B5">
        <v>91.677000000000007</v>
      </c>
      <c r="C5">
        <v>98.975999999999999</v>
      </c>
      <c r="E5">
        <v>99.231999999999999</v>
      </c>
      <c r="F5">
        <v>99.231999999999999</v>
      </c>
      <c r="G5">
        <v>89.885000000000005</v>
      </c>
      <c r="H5">
        <v>89.501000000000005</v>
      </c>
      <c r="I5">
        <v>91.549000000000007</v>
      </c>
      <c r="J5">
        <v>95.775000000000006</v>
      </c>
      <c r="K5">
        <v>90.397000000000006</v>
      </c>
      <c r="L5">
        <v>90.013000000000005</v>
      </c>
      <c r="M5">
        <v>90.781000000000006</v>
      </c>
      <c r="N5">
        <v>89.757000000000005</v>
      </c>
      <c r="O5">
        <v>90.397000000000006</v>
      </c>
      <c r="P5">
        <v>98.591999999999999</v>
      </c>
      <c r="Q5">
        <v>98.72</v>
      </c>
      <c r="R5">
        <v>98.72</v>
      </c>
      <c r="S5">
        <v>98.847999999999999</v>
      </c>
      <c r="T5">
        <v>99.103999999999999</v>
      </c>
      <c r="U5">
        <v>99.103999999999999</v>
      </c>
      <c r="V5">
        <v>99.231999999999999</v>
      </c>
      <c r="W5">
        <v>99.103999999999999</v>
      </c>
      <c r="X5">
        <v>98.847999999999999</v>
      </c>
    </row>
    <row r="6" spans="1:24" x14ac:dyDescent="0.25">
      <c r="A6" t="s">
        <v>3</v>
      </c>
      <c r="B6">
        <v>91.677000000000007</v>
      </c>
      <c r="C6">
        <v>99.103999999999999</v>
      </c>
      <c r="D6">
        <v>99.231999999999999</v>
      </c>
      <c r="F6">
        <v>99.36</v>
      </c>
      <c r="G6">
        <v>89.885000000000005</v>
      </c>
      <c r="H6">
        <v>89.245000000000005</v>
      </c>
      <c r="I6">
        <v>91.549000000000007</v>
      </c>
      <c r="J6">
        <v>95.775000000000006</v>
      </c>
      <c r="K6">
        <v>90.397000000000006</v>
      </c>
      <c r="L6">
        <v>90.013000000000005</v>
      </c>
      <c r="M6">
        <v>90.781000000000006</v>
      </c>
      <c r="N6">
        <v>89.757000000000005</v>
      </c>
      <c r="O6">
        <v>90.397000000000006</v>
      </c>
      <c r="P6">
        <v>98.591999999999999</v>
      </c>
      <c r="Q6">
        <v>98.975999999999999</v>
      </c>
      <c r="R6">
        <v>98.975999999999999</v>
      </c>
      <c r="S6">
        <v>98.847999999999999</v>
      </c>
      <c r="T6">
        <v>99.36</v>
      </c>
      <c r="U6">
        <v>99.36</v>
      </c>
      <c r="V6">
        <v>99.231999999999999</v>
      </c>
      <c r="W6">
        <v>99.36</v>
      </c>
      <c r="X6">
        <v>99.103999999999999</v>
      </c>
    </row>
    <row r="7" spans="1:24" x14ac:dyDescent="0.25">
      <c r="A7" t="s">
        <v>4</v>
      </c>
      <c r="B7">
        <v>91.677000000000007</v>
      </c>
      <c r="C7">
        <v>99.488</v>
      </c>
      <c r="D7">
        <v>99.231999999999999</v>
      </c>
      <c r="E7">
        <v>99.36</v>
      </c>
      <c r="G7">
        <v>89.885000000000005</v>
      </c>
      <c r="H7">
        <v>89.245000000000005</v>
      </c>
      <c r="I7">
        <v>91.549000000000007</v>
      </c>
      <c r="J7">
        <v>95.775000000000006</v>
      </c>
      <c r="K7">
        <v>90.397000000000006</v>
      </c>
      <c r="L7">
        <v>90.013000000000005</v>
      </c>
      <c r="M7">
        <v>90.781000000000006</v>
      </c>
      <c r="N7">
        <v>89.757000000000005</v>
      </c>
      <c r="O7">
        <v>90.397000000000006</v>
      </c>
      <c r="P7">
        <v>98.847999999999999</v>
      </c>
      <c r="Q7">
        <v>98.72</v>
      </c>
      <c r="R7">
        <v>98.72</v>
      </c>
      <c r="S7">
        <v>99.103999999999999</v>
      </c>
      <c r="T7">
        <v>99.103999999999999</v>
      </c>
      <c r="U7">
        <v>99.103999999999999</v>
      </c>
      <c r="V7">
        <v>99.231999999999999</v>
      </c>
      <c r="W7">
        <v>99.103999999999999</v>
      </c>
      <c r="X7">
        <v>98.847999999999999</v>
      </c>
    </row>
    <row r="8" spans="1:24" x14ac:dyDescent="0.25">
      <c r="A8" t="s">
        <v>5</v>
      </c>
      <c r="B8">
        <v>90.141000000000005</v>
      </c>
      <c r="C8">
        <v>89.629000000000005</v>
      </c>
      <c r="D8">
        <v>89.885000000000005</v>
      </c>
      <c r="E8">
        <v>89.885000000000005</v>
      </c>
      <c r="F8">
        <v>89.885000000000005</v>
      </c>
      <c r="H8">
        <v>96.927000000000007</v>
      </c>
      <c r="I8">
        <v>90.141000000000005</v>
      </c>
      <c r="J8">
        <v>89.629000000000005</v>
      </c>
      <c r="K8">
        <v>89.245000000000005</v>
      </c>
      <c r="L8">
        <v>92.19</v>
      </c>
      <c r="M8">
        <v>89.501000000000005</v>
      </c>
      <c r="N8">
        <v>94.494</v>
      </c>
      <c r="O8">
        <v>95.006</v>
      </c>
      <c r="P8">
        <v>89.245000000000005</v>
      </c>
      <c r="Q8">
        <v>89.373000000000005</v>
      </c>
      <c r="R8">
        <v>89.373000000000005</v>
      </c>
      <c r="S8">
        <v>89.501000000000005</v>
      </c>
      <c r="T8">
        <v>90.013000000000005</v>
      </c>
      <c r="U8">
        <v>89.757000000000005</v>
      </c>
      <c r="V8">
        <v>90.141000000000005</v>
      </c>
      <c r="W8">
        <v>89.757000000000005</v>
      </c>
      <c r="X8">
        <v>89.885000000000005</v>
      </c>
    </row>
    <row r="9" spans="1:24" x14ac:dyDescent="0.25">
      <c r="A9" t="s">
        <v>6</v>
      </c>
      <c r="B9">
        <v>89.629000000000005</v>
      </c>
      <c r="C9">
        <v>88.988</v>
      </c>
      <c r="D9">
        <v>89.501000000000005</v>
      </c>
      <c r="E9">
        <v>89.245000000000005</v>
      </c>
      <c r="F9">
        <v>89.245000000000005</v>
      </c>
      <c r="G9">
        <v>96.927000000000007</v>
      </c>
      <c r="I9">
        <v>89.373000000000005</v>
      </c>
      <c r="J9">
        <v>88.988</v>
      </c>
      <c r="K9">
        <v>88.988</v>
      </c>
      <c r="L9">
        <v>92.317999999999998</v>
      </c>
      <c r="M9">
        <v>89.245000000000005</v>
      </c>
      <c r="N9">
        <v>93.981999999999999</v>
      </c>
      <c r="O9">
        <v>94.238</v>
      </c>
      <c r="P9">
        <v>88.603999999999999</v>
      </c>
      <c r="Q9">
        <v>88.731999999999999</v>
      </c>
      <c r="R9">
        <v>88.731999999999999</v>
      </c>
      <c r="S9">
        <v>88.86</v>
      </c>
      <c r="T9">
        <v>89.373000000000005</v>
      </c>
      <c r="U9">
        <v>89.117000000000004</v>
      </c>
      <c r="V9">
        <v>89.373000000000005</v>
      </c>
      <c r="W9">
        <v>89.117000000000004</v>
      </c>
      <c r="X9">
        <v>89.245000000000005</v>
      </c>
    </row>
    <row r="10" spans="1:24" x14ac:dyDescent="0.25">
      <c r="A10" t="s">
        <v>7</v>
      </c>
      <c r="B10">
        <v>95.647000000000006</v>
      </c>
      <c r="C10">
        <v>91.421000000000006</v>
      </c>
      <c r="D10">
        <v>91.549000000000007</v>
      </c>
      <c r="E10">
        <v>91.549000000000007</v>
      </c>
      <c r="F10">
        <v>91.549000000000007</v>
      </c>
      <c r="G10">
        <v>90.141000000000005</v>
      </c>
      <c r="H10">
        <v>89.373000000000005</v>
      </c>
      <c r="J10">
        <v>91.037000000000006</v>
      </c>
      <c r="K10">
        <v>93.981999999999999</v>
      </c>
      <c r="L10">
        <v>91.421000000000006</v>
      </c>
      <c r="M10">
        <v>94.366</v>
      </c>
      <c r="N10">
        <v>89.245000000000005</v>
      </c>
      <c r="O10">
        <v>90.397000000000006</v>
      </c>
      <c r="P10">
        <v>91.293000000000006</v>
      </c>
      <c r="Q10">
        <v>91.421000000000006</v>
      </c>
      <c r="R10">
        <v>91.037000000000006</v>
      </c>
      <c r="S10">
        <v>91.677000000000007</v>
      </c>
      <c r="T10">
        <v>91.549000000000007</v>
      </c>
      <c r="U10">
        <v>91.421000000000006</v>
      </c>
      <c r="V10">
        <v>92.061000000000007</v>
      </c>
      <c r="W10">
        <v>91.421000000000006</v>
      </c>
      <c r="X10">
        <v>91.293000000000006</v>
      </c>
    </row>
    <row r="11" spans="1:24" x14ac:dyDescent="0.25">
      <c r="A11" t="s">
        <v>8</v>
      </c>
      <c r="B11">
        <v>91.421000000000006</v>
      </c>
      <c r="C11">
        <v>95.519000000000005</v>
      </c>
      <c r="D11">
        <v>95.775000000000006</v>
      </c>
      <c r="E11">
        <v>95.775000000000006</v>
      </c>
      <c r="F11">
        <v>95.775000000000006</v>
      </c>
      <c r="G11">
        <v>89.629000000000005</v>
      </c>
      <c r="H11">
        <v>88.988</v>
      </c>
      <c r="I11">
        <v>91.037000000000006</v>
      </c>
      <c r="K11">
        <v>90.013000000000005</v>
      </c>
      <c r="L11">
        <v>89.373000000000005</v>
      </c>
      <c r="M11">
        <v>90.397000000000006</v>
      </c>
      <c r="N11">
        <v>89.373000000000005</v>
      </c>
      <c r="O11">
        <v>90.013000000000005</v>
      </c>
      <c r="P11">
        <v>95.647000000000006</v>
      </c>
      <c r="Q11">
        <v>95.519000000000005</v>
      </c>
      <c r="R11">
        <v>95.262</v>
      </c>
      <c r="S11">
        <v>95.903000000000006</v>
      </c>
      <c r="T11">
        <v>95.647000000000006</v>
      </c>
      <c r="U11">
        <v>95.647000000000006</v>
      </c>
      <c r="V11">
        <v>95.775000000000006</v>
      </c>
      <c r="W11">
        <v>95.647000000000006</v>
      </c>
      <c r="X11">
        <v>95.391000000000005</v>
      </c>
    </row>
    <row r="12" spans="1:24" x14ac:dyDescent="0.25">
      <c r="A12" t="s">
        <v>9</v>
      </c>
      <c r="B12">
        <v>94.878</v>
      </c>
      <c r="C12">
        <v>90.269000000000005</v>
      </c>
      <c r="D12">
        <v>90.397000000000006</v>
      </c>
      <c r="E12">
        <v>90.397000000000006</v>
      </c>
      <c r="F12">
        <v>90.397000000000006</v>
      </c>
      <c r="G12">
        <v>89.245000000000005</v>
      </c>
      <c r="H12">
        <v>88.988</v>
      </c>
      <c r="I12">
        <v>93.981999999999999</v>
      </c>
      <c r="J12">
        <v>90.013000000000005</v>
      </c>
      <c r="L12">
        <v>93.341999999999999</v>
      </c>
      <c r="M12">
        <v>98.334999999999994</v>
      </c>
      <c r="N12">
        <v>88.347999999999999</v>
      </c>
      <c r="O12">
        <v>89.245000000000005</v>
      </c>
      <c r="P12">
        <v>90.141000000000005</v>
      </c>
      <c r="Q12">
        <v>90.141000000000005</v>
      </c>
      <c r="R12">
        <v>89.885000000000005</v>
      </c>
      <c r="S12">
        <v>90.269000000000005</v>
      </c>
      <c r="T12">
        <v>90.397000000000006</v>
      </c>
      <c r="U12">
        <v>90.269000000000005</v>
      </c>
      <c r="V12">
        <v>90.525000000000006</v>
      </c>
      <c r="W12">
        <v>90.525000000000006</v>
      </c>
      <c r="X12">
        <v>90.141000000000005</v>
      </c>
    </row>
    <row r="13" spans="1:24" x14ac:dyDescent="0.25">
      <c r="A13" t="s">
        <v>10</v>
      </c>
      <c r="B13">
        <v>91.549000000000007</v>
      </c>
      <c r="C13">
        <v>89.757000000000005</v>
      </c>
      <c r="D13">
        <v>90.013000000000005</v>
      </c>
      <c r="E13">
        <v>90.013000000000005</v>
      </c>
      <c r="F13">
        <v>90.013000000000005</v>
      </c>
      <c r="G13">
        <v>92.19</v>
      </c>
      <c r="H13">
        <v>92.317999999999998</v>
      </c>
      <c r="I13">
        <v>91.421000000000006</v>
      </c>
      <c r="J13">
        <v>89.373000000000005</v>
      </c>
      <c r="K13">
        <v>93.341999999999999</v>
      </c>
      <c r="M13">
        <v>93.213999999999999</v>
      </c>
      <c r="N13">
        <v>92.061000000000007</v>
      </c>
      <c r="O13">
        <v>92.445999999999998</v>
      </c>
      <c r="P13">
        <v>89.373000000000005</v>
      </c>
      <c r="Q13">
        <v>89.501000000000005</v>
      </c>
      <c r="R13">
        <v>89.501000000000005</v>
      </c>
      <c r="S13">
        <v>89.885000000000005</v>
      </c>
      <c r="T13">
        <v>90.141000000000005</v>
      </c>
      <c r="U13">
        <v>89.885000000000005</v>
      </c>
      <c r="V13">
        <v>90.141000000000005</v>
      </c>
      <c r="W13">
        <v>89.885000000000005</v>
      </c>
      <c r="X13">
        <v>90.013000000000005</v>
      </c>
    </row>
    <row r="14" spans="1:24" x14ac:dyDescent="0.25">
      <c r="A14" t="s">
        <v>11</v>
      </c>
      <c r="B14">
        <v>95.262</v>
      </c>
      <c r="C14">
        <v>90.653000000000006</v>
      </c>
      <c r="D14">
        <v>90.781000000000006</v>
      </c>
      <c r="E14">
        <v>90.781000000000006</v>
      </c>
      <c r="F14">
        <v>90.781000000000006</v>
      </c>
      <c r="G14">
        <v>89.501000000000005</v>
      </c>
      <c r="H14">
        <v>89.245000000000005</v>
      </c>
      <c r="I14">
        <v>94.366</v>
      </c>
      <c r="J14">
        <v>90.397000000000006</v>
      </c>
      <c r="K14">
        <v>98.334999999999994</v>
      </c>
      <c r="L14">
        <v>93.213999999999999</v>
      </c>
      <c r="N14">
        <v>88.603999999999999</v>
      </c>
      <c r="O14">
        <v>89.501000000000005</v>
      </c>
      <c r="P14">
        <v>90.525000000000006</v>
      </c>
      <c r="Q14">
        <v>90.525000000000006</v>
      </c>
      <c r="R14">
        <v>90.269000000000005</v>
      </c>
      <c r="S14">
        <v>90.653000000000006</v>
      </c>
      <c r="T14">
        <v>90.781000000000006</v>
      </c>
      <c r="U14">
        <v>90.653000000000006</v>
      </c>
      <c r="V14">
        <v>90.909000000000006</v>
      </c>
      <c r="W14">
        <v>90.909000000000006</v>
      </c>
      <c r="X14">
        <v>90.525000000000006</v>
      </c>
    </row>
    <row r="15" spans="1:24" x14ac:dyDescent="0.25">
      <c r="A15" t="s">
        <v>12</v>
      </c>
      <c r="B15">
        <v>89.373000000000005</v>
      </c>
      <c r="C15">
        <v>89.501000000000005</v>
      </c>
      <c r="D15">
        <v>89.757000000000005</v>
      </c>
      <c r="E15">
        <v>89.757000000000005</v>
      </c>
      <c r="F15">
        <v>89.757000000000005</v>
      </c>
      <c r="G15">
        <v>94.494</v>
      </c>
      <c r="H15">
        <v>93.981999999999999</v>
      </c>
      <c r="I15">
        <v>89.245000000000005</v>
      </c>
      <c r="J15">
        <v>89.373000000000005</v>
      </c>
      <c r="K15">
        <v>88.347999999999999</v>
      </c>
      <c r="L15">
        <v>92.061000000000007</v>
      </c>
      <c r="M15">
        <v>88.603999999999999</v>
      </c>
      <c r="O15">
        <v>94.366</v>
      </c>
      <c r="P15">
        <v>89.117000000000004</v>
      </c>
      <c r="Q15">
        <v>89.245000000000005</v>
      </c>
      <c r="R15">
        <v>89.245000000000005</v>
      </c>
      <c r="S15">
        <v>89.629000000000005</v>
      </c>
      <c r="T15">
        <v>90.141000000000005</v>
      </c>
      <c r="U15">
        <v>89.629000000000005</v>
      </c>
      <c r="V15">
        <v>90.013000000000005</v>
      </c>
      <c r="W15">
        <v>89.757000000000005</v>
      </c>
      <c r="X15">
        <v>89.885000000000005</v>
      </c>
    </row>
    <row r="16" spans="1:24" x14ac:dyDescent="0.25">
      <c r="A16" t="s">
        <v>13</v>
      </c>
      <c r="B16">
        <v>90.781000000000006</v>
      </c>
      <c r="C16">
        <v>90.141000000000005</v>
      </c>
      <c r="D16">
        <v>90.397000000000006</v>
      </c>
      <c r="E16">
        <v>90.397000000000006</v>
      </c>
      <c r="F16">
        <v>90.397000000000006</v>
      </c>
      <c r="G16">
        <v>95.006</v>
      </c>
      <c r="H16">
        <v>94.238</v>
      </c>
      <c r="I16">
        <v>90.397000000000006</v>
      </c>
      <c r="J16">
        <v>90.013000000000005</v>
      </c>
      <c r="K16">
        <v>89.245000000000005</v>
      </c>
      <c r="L16">
        <v>92.445999999999998</v>
      </c>
      <c r="M16">
        <v>89.501000000000005</v>
      </c>
      <c r="N16">
        <v>94.366</v>
      </c>
      <c r="P16">
        <v>90.013000000000005</v>
      </c>
      <c r="Q16">
        <v>90.269000000000005</v>
      </c>
      <c r="R16">
        <v>90.013000000000005</v>
      </c>
      <c r="S16">
        <v>90.525000000000006</v>
      </c>
      <c r="T16">
        <v>90.525000000000006</v>
      </c>
      <c r="U16">
        <v>90.269000000000005</v>
      </c>
      <c r="V16">
        <v>90.653000000000006</v>
      </c>
      <c r="W16">
        <v>90.269000000000005</v>
      </c>
      <c r="X16">
        <v>90.653000000000006</v>
      </c>
    </row>
    <row r="17" spans="1:24" x14ac:dyDescent="0.25">
      <c r="A17" t="s">
        <v>14</v>
      </c>
      <c r="B17">
        <v>91.421000000000006</v>
      </c>
      <c r="C17">
        <v>98.591999999999999</v>
      </c>
      <c r="D17">
        <v>98.591999999999999</v>
      </c>
      <c r="E17">
        <v>98.591999999999999</v>
      </c>
      <c r="F17">
        <v>98.847999999999999</v>
      </c>
      <c r="G17">
        <v>89.245000000000005</v>
      </c>
      <c r="H17">
        <v>88.603999999999999</v>
      </c>
      <c r="I17">
        <v>91.293000000000006</v>
      </c>
      <c r="J17">
        <v>95.647000000000006</v>
      </c>
      <c r="K17">
        <v>90.141000000000005</v>
      </c>
      <c r="L17">
        <v>89.373000000000005</v>
      </c>
      <c r="M17">
        <v>90.525000000000006</v>
      </c>
      <c r="N17">
        <v>89.117000000000004</v>
      </c>
      <c r="O17">
        <v>90.013000000000005</v>
      </c>
      <c r="Q17">
        <v>98.334999999999994</v>
      </c>
      <c r="R17">
        <v>98.078999999999994</v>
      </c>
      <c r="S17">
        <v>99.231999999999999</v>
      </c>
      <c r="T17">
        <v>98.463999999999999</v>
      </c>
      <c r="U17">
        <v>98.463999999999999</v>
      </c>
      <c r="V17">
        <v>98.591999999999999</v>
      </c>
      <c r="W17">
        <v>98.463999999999999</v>
      </c>
      <c r="X17">
        <v>98.206999999999994</v>
      </c>
    </row>
    <row r="18" spans="1:24" x14ac:dyDescent="0.25">
      <c r="A18" t="s">
        <v>15</v>
      </c>
      <c r="B18">
        <v>91.421000000000006</v>
      </c>
      <c r="C18">
        <v>98.463999999999999</v>
      </c>
      <c r="D18">
        <v>98.72</v>
      </c>
      <c r="E18">
        <v>98.975999999999999</v>
      </c>
      <c r="F18">
        <v>98.72</v>
      </c>
      <c r="G18">
        <v>89.373000000000005</v>
      </c>
      <c r="H18">
        <v>88.731999999999999</v>
      </c>
      <c r="I18">
        <v>91.421000000000006</v>
      </c>
      <c r="J18">
        <v>95.519000000000005</v>
      </c>
      <c r="K18">
        <v>90.141000000000005</v>
      </c>
      <c r="L18">
        <v>89.501000000000005</v>
      </c>
      <c r="M18">
        <v>90.525000000000006</v>
      </c>
      <c r="N18">
        <v>89.245000000000005</v>
      </c>
      <c r="O18">
        <v>90.269000000000005</v>
      </c>
      <c r="P18">
        <v>98.334999999999994</v>
      </c>
      <c r="R18">
        <v>99.231999999999999</v>
      </c>
      <c r="S18">
        <v>98.591999999999999</v>
      </c>
      <c r="T18">
        <v>98.847999999999999</v>
      </c>
      <c r="U18">
        <v>98.847999999999999</v>
      </c>
      <c r="V18">
        <v>98.72</v>
      </c>
      <c r="W18">
        <v>98.847999999999999</v>
      </c>
      <c r="X18">
        <v>98.591999999999999</v>
      </c>
    </row>
    <row r="19" spans="1:24" x14ac:dyDescent="0.25">
      <c r="A19" t="s">
        <v>16</v>
      </c>
      <c r="B19">
        <v>91.165000000000006</v>
      </c>
      <c r="C19">
        <v>98.463999999999999</v>
      </c>
      <c r="D19">
        <v>98.72</v>
      </c>
      <c r="E19">
        <v>98.975999999999999</v>
      </c>
      <c r="F19">
        <v>98.72</v>
      </c>
      <c r="G19">
        <v>89.373000000000005</v>
      </c>
      <c r="H19">
        <v>88.731999999999999</v>
      </c>
      <c r="I19">
        <v>91.037000000000006</v>
      </c>
      <c r="J19">
        <v>95.262</v>
      </c>
      <c r="K19">
        <v>89.885000000000005</v>
      </c>
      <c r="L19">
        <v>89.501000000000005</v>
      </c>
      <c r="M19">
        <v>90.269000000000005</v>
      </c>
      <c r="N19">
        <v>89.245000000000005</v>
      </c>
      <c r="O19">
        <v>90.013000000000005</v>
      </c>
      <c r="P19">
        <v>98.078999999999994</v>
      </c>
      <c r="Q19">
        <v>99.231999999999999</v>
      </c>
      <c r="S19">
        <v>98.334999999999994</v>
      </c>
      <c r="T19">
        <v>98.847999999999999</v>
      </c>
      <c r="U19">
        <v>98.847999999999999</v>
      </c>
      <c r="V19">
        <v>98.72</v>
      </c>
      <c r="W19">
        <v>98.847999999999999</v>
      </c>
      <c r="X19">
        <v>98.591999999999999</v>
      </c>
    </row>
    <row r="20" spans="1:24" x14ac:dyDescent="0.25">
      <c r="A20" t="s">
        <v>17</v>
      </c>
      <c r="B20">
        <v>91.549000000000007</v>
      </c>
      <c r="C20">
        <v>98.847999999999999</v>
      </c>
      <c r="D20">
        <v>98.847999999999999</v>
      </c>
      <c r="E20">
        <v>98.847999999999999</v>
      </c>
      <c r="F20">
        <v>99.103999999999999</v>
      </c>
      <c r="G20">
        <v>89.501000000000005</v>
      </c>
      <c r="H20">
        <v>88.86</v>
      </c>
      <c r="I20">
        <v>91.677000000000007</v>
      </c>
      <c r="J20">
        <v>95.903000000000006</v>
      </c>
      <c r="K20">
        <v>90.269000000000005</v>
      </c>
      <c r="L20">
        <v>89.885000000000005</v>
      </c>
      <c r="M20">
        <v>90.653000000000006</v>
      </c>
      <c r="N20">
        <v>89.629000000000005</v>
      </c>
      <c r="O20">
        <v>90.525000000000006</v>
      </c>
      <c r="P20">
        <v>99.231999999999999</v>
      </c>
      <c r="Q20">
        <v>98.591999999999999</v>
      </c>
      <c r="R20">
        <v>98.334999999999994</v>
      </c>
      <c r="T20">
        <v>98.72</v>
      </c>
      <c r="U20">
        <v>98.72</v>
      </c>
      <c r="V20">
        <v>98.847999999999999</v>
      </c>
      <c r="W20">
        <v>98.72</v>
      </c>
      <c r="X20">
        <v>98.463999999999999</v>
      </c>
    </row>
    <row r="21" spans="1:24" x14ac:dyDescent="0.25">
      <c r="A21" t="s">
        <v>18</v>
      </c>
      <c r="B21">
        <v>91.677000000000007</v>
      </c>
      <c r="C21">
        <v>98.847999999999999</v>
      </c>
      <c r="D21">
        <v>99.103999999999999</v>
      </c>
      <c r="E21">
        <v>99.36</v>
      </c>
      <c r="F21">
        <v>99.103999999999999</v>
      </c>
      <c r="G21">
        <v>90.013000000000005</v>
      </c>
      <c r="H21">
        <v>89.373000000000005</v>
      </c>
      <c r="I21">
        <v>91.549000000000007</v>
      </c>
      <c r="J21">
        <v>95.647000000000006</v>
      </c>
      <c r="K21">
        <v>90.397000000000006</v>
      </c>
      <c r="L21">
        <v>90.141000000000005</v>
      </c>
      <c r="M21">
        <v>90.781000000000006</v>
      </c>
      <c r="N21">
        <v>90.141000000000005</v>
      </c>
      <c r="O21">
        <v>90.525000000000006</v>
      </c>
      <c r="P21">
        <v>98.463999999999999</v>
      </c>
      <c r="Q21">
        <v>98.847999999999999</v>
      </c>
      <c r="R21">
        <v>98.847999999999999</v>
      </c>
      <c r="S21">
        <v>98.72</v>
      </c>
      <c r="U21">
        <v>99.231999999999999</v>
      </c>
      <c r="V21">
        <v>99.103999999999999</v>
      </c>
      <c r="W21">
        <v>99.231999999999999</v>
      </c>
      <c r="X21">
        <v>98.975999999999999</v>
      </c>
    </row>
    <row r="22" spans="1:24" x14ac:dyDescent="0.25">
      <c r="A22" t="s">
        <v>19</v>
      </c>
      <c r="B22">
        <v>91.549000000000007</v>
      </c>
      <c r="C22">
        <v>98.847999999999999</v>
      </c>
      <c r="D22">
        <v>99.103999999999999</v>
      </c>
      <c r="E22">
        <v>99.36</v>
      </c>
      <c r="F22">
        <v>99.103999999999999</v>
      </c>
      <c r="G22">
        <v>89.757000000000005</v>
      </c>
      <c r="H22">
        <v>89.117000000000004</v>
      </c>
      <c r="I22">
        <v>91.421000000000006</v>
      </c>
      <c r="J22">
        <v>95.647000000000006</v>
      </c>
      <c r="K22">
        <v>90.269000000000005</v>
      </c>
      <c r="L22">
        <v>89.885000000000005</v>
      </c>
      <c r="M22">
        <v>90.653000000000006</v>
      </c>
      <c r="N22">
        <v>89.629000000000005</v>
      </c>
      <c r="O22">
        <v>90.269000000000005</v>
      </c>
      <c r="P22">
        <v>98.463999999999999</v>
      </c>
      <c r="Q22">
        <v>98.847999999999999</v>
      </c>
      <c r="R22">
        <v>98.847999999999999</v>
      </c>
      <c r="S22">
        <v>98.72</v>
      </c>
      <c r="T22">
        <v>99.231999999999999</v>
      </c>
      <c r="V22">
        <v>99.103999999999999</v>
      </c>
      <c r="W22">
        <v>99.231999999999999</v>
      </c>
      <c r="X22">
        <v>98.975999999999999</v>
      </c>
    </row>
    <row r="23" spans="1:24" x14ac:dyDescent="0.25">
      <c r="A23" t="s">
        <v>20</v>
      </c>
      <c r="B23">
        <v>91.805000000000007</v>
      </c>
      <c r="C23">
        <v>98.975999999999999</v>
      </c>
      <c r="D23">
        <v>99.231999999999999</v>
      </c>
      <c r="E23">
        <v>99.231999999999999</v>
      </c>
      <c r="F23">
        <v>99.231999999999999</v>
      </c>
      <c r="G23">
        <v>90.141000000000005</v>
      </c>
      <c r="H23">
        <v>89.373000000000005</v>
      </c>
      <c r="I23">
        <v>92.061000000000007</v>
      </c>
      <c r="J23">
        <v>95.775000000000006</v>
      </c>
      <c r="K23">
        <v>90.525000000000006</v>
      </c>
      <c r="L23">
        <v>90.141000000000005</v>
      </c>
      <c r="M23">
        <v>90.909000000000006</v>
      </c>
      <c r="N23">
        <v>90.013000000000005</v>
      </c>
      <c r="O23">
        <v>90.653000000000006</v>
      </c>
      <c r="P23">
        <v>98.591999999999999</v>
      </c>
      <c r="Q23">
        <v>98.72</v>
      </c>
      <c r="R23">
        <v>98.72</v>
      </c>
      <c r="S23">
        <v>98.847999999999999</v>
      </c>
      <c r="T23">
        <v>99.103999999999999</v>
      </c>
      <c r="U23">
        <v>99.103999999999999</v>
      </c>
      <c r="W23">
        <v>99.103999999999999</v>
      </c>
      <c r="X23">
        <v>98.847999999999999</v>
      </c>
    </row>
    <row r="24" spans="1:24" x14ac:dyDescent="0.25">
      <c r="A24" t="s">
        <v>21</v>
      </c>
      <c r="B24">
        <v>91.549000000000007</v>
      </c>
      <c r="C24">
        <v>98.847999999999999</v>
      </c>
      <c r="D24">
        <v>99.103999999999999</v>
      </c>
      <c r="E24">
        <v>99.36</v>
      </c>
      <c r="F24">
        <v>99.103999999999999</v>
      </c>
      <c r="G24">
        <v>89.757000000000005</v>
      </c>
      <c r="H24">
        <v>89.117000000000004</v>
      </c>
      <c r="I24">
        <v>91.421000000000006</v>
      </c>
      <c r="J24">
        <v>95.647000000000006</v>
      </c>
      <c r="K24">
        <v>90.525000000000006</v>
      </c>
      <c r="L24">
        <v>89.885000000000005</v>
      </c>
      <c r="M24">
        <v>90.909000000000006</v>
      </c>
      <c r="N24">
        <v>89.757000000000005</v>
      </c>
      <c r="O24">
        <v>90.269000000000005</v>
      </c>
      <c r="P24">
        <v>98.463999999999999</v>
      </c>
      <c r="Q24">
        <v>98.847999999999999</v>
      </c>
      <c r="R24">
        <v>98.847999999999999</v>
      </c>
      <c r="S24">
        <v>98.72</v>
      </c>
      <c r="T24">
        <v>99.231999999999999</v>
      </c>
      <c r="U24">
        <v>99.231999999999999</v>
      </c>
      <c r="V24">
        <v>99.103999999999999</v>
      </c>
      <c r="X24">
        <v>98.975999999999999</v>
      </c>
    </row>
    <row r="25" spans="1:24" x14ac:dyDescent="0.25">
      <c r="A25" t="s">
        <v>22</v>
      </c>
      <c r="B25">
        <v>91.421000000000006</v>
      </c>
      <c r="C25">
        <v>98.591999999999999</v>
      </c>
      <c r="D25">
        <v>98.847999999999999</v>
      </c>
      <c r="E25">
        <v>99.103999999999999</v>
      </c>
      <c r="F25">
        <v>98.847999999999999</v>
      </c>
      <c r="G25">
        <v>89.885000000000005</v>
      </c>
      <c r="H25">
        <v>89.245000000000005</v>
      </c>
      <c r="I25">
        <v>91.293000000000006</v>
      </c>
      <c r="J25">
        <v>95.391000000000005</v>
      </c>
      <c r="K25">
        <v>90.141000000000005</v>
      </c>
      <c r="L25">
        <v>90.013000000000005</v>
      </c>
      <c r="M25">
        <v>90.525000000000006</v>
      </c>
      <c r="N25">
        <v>89.885000000000005</v>
      </c>
      <c r="O25">
        <v>90.653000000000006</v>
      </c>
      <c r="P25">
        <v>98.206999999999994</v>
      </c>
      <c r="Q25">
        <v>98.591999999999999</v>
      </c>
      <c r="R25">
        <v>98.591999999999999</v>
      </c>
      <c r="S25">
        <v>98.463999999999999</v>
      </c>
      <c r="T25">
        <v>98.975999999999999</v>
      </c>
      <c r="U25">
        <v>98.975999999999999</v>
      </c>
      <c r="V25">
        <v>98.847999999999999</v>
      </c>
      <c r="W25">
        <v>98.975999999999999</v>
      </c>
    </row>
    <row r="26" spans="1:24" x14ac:dyDescent="0.25">
      <c r="B26" t="s">
        <v>26</v>
      </c>
    </row>
    <row r="27" spans="1:24" x14ac:dyDescent="0.25">
      <c r="B27" t="s">
        <v>23</v>
      </c>
      <c r="C27">
        <f>MAX(B3:X25)</f>
        <v>99.488</v>
      </c>
    </row>
    <row r="28" spans="1:24" x14ac:dyDescent="0.25">
      <c r="B28" t="s">
        <v>24</v>
      </c>
      <c r="C28">
        <f>MIN(B3:X25)</f>
        <v>88.347999999999999</v>
      </c>
    </row>
  </sheetData>
  <conditionalFormatting sqref="A2:X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7:C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inoacid_similarity_ 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r, Muhammad</dc:creator>
  <cp:lastModifiedBy>Ali</cp:lastModifiedBy>
  <dcterms:created xsi:type="dcterms:W3CDTF">2022-12-14T07:54:22Z</dcterms:created>
  <dcterms:modified xsi:type="dcterms:W3CDTF">2023-12-27T08:33:48Z</dcterms:modified>
</cp:coreProperties>
</file>